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nthiaabbona/Documents/paper Guanaco vs Llama/PlosOne/RevisionAgosto/"/>
    </mc:Choice>
  </mc:AlternateContent>
  <xr:revisionPtr revIDLastSave="0" documentId="8_{5B5AAD8F-B283-9346-84D0-D0F266D80A5F}" xr6:coauthVersionLast="36" xr6:coauthVersionMax="36" xr10:uidLastSave="{00000000-0000-0000-0000-000000000000}"/>
  <bookViews>
    <workbookView xWindow="0" yWindow="460" windowWidth="28800" windowHeight="16200" xr2:uid="{348FAF8C-FA6C-5D42-8494-BB52E57D4AB1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6" i="1" l="1"/>
  <c r="I46" i="1"/>
  <c r="J46" i="1"/>
  <c r="F46" i="1" l="1"/>
  <c r="H44" i="1" l="1"/>
  <c r="H45" i="1"/>
  <c r="H33" i="1"/>
  <c r="H34" i="1"/>
  <c r="H35" i="1"/>
  <c r="H36" i="1"/>
  <c r="H37" i="1"/>
  <c r="H38" i="1"/>
  <c r="H39" i="1"/>
  <c r="H40" i="1"/>
  <c r="H41" i="1"/>
  <c r="H42" i="1"/>
  <c r="H43" i="1"/>
  <c r="H21" i="1"/>
  <c r="H22" i="1"/>
  <c r="H23" i="1"/>
  <c r="H24" i="1"/>
  <c r="H25" i="1"/>
  <c r="H26" i="1"/>
  <c r="H27" i="1"/>
  <c r="H28" i="1"/>
  <c r="H29" i="1"/>
  <c r="H30" i="1"/>
  <c r="H31" i="1"/>
  <c r="H32" i="1"/>
  <c r="H10" i="1"/>
  <c r="H11" i="1"/>
  <c r="H12" i="1"/>
  <c r="H13" i="1"/>
  <c r="H14" i="1"/>
  <c r="H15" i="1"/>
  <c r="H16" i="1"/>
  <c r="H17" i="1"/>
  <c r="H18" i="1"/>
  <c r="H19" i="1"/>
  <c r="H20" i="1"/>
  <c r="H9" i="1"/>
  <c r="H8" i="1"/>
  <c r="H7" i="1"/>
  <c r="H6" i="1"/>
  <c r="H5" i="1"/>
  <c r="H46" i="1" l="1"/>
  <c r="K46" i="1"/>
</calcChain>
</file>

<file path=xl/sharedStrings.xml><?xml version="1.0" encoding="utf-8"?>
<sst xmlns="http://schemas.openxmlformats.org/spreadsheetml/2006/main" count="270" uniqueCount="174">
  <si>
    <t>NNNs (Freq) (%)</t>
  </si>
  <si>
    <t>Identical sites</t>
  </si>
  <si>
    <t>Gaps</t>
  </si>
  <si>
    <t>Pairwise % Identity</t>
  </si>
  <si>
    <t># Differences</t>
  </si>
  <si>
    <t>N:  6       0.0%</t>
  </si>
  <si>
    <t>16,565 (99.5%)</t>
  </si>
  <si>
    <t>16,332 (98.1%)</t>
  </si>
  <si>
    <t>N:  852     5.1%</t>
  </si>
  <si>
    <t>15,738 (94.5%)</t>
  </si>
  <si>
    <t>15,542 (93.3%)</t>
  </si>
  <si>
    <t>15,752 (94.6%)</t>
  </si>
  <si>
    <t>0/16649</t>
  </si>
  <si>
    <t>N:  833     5.0%</t>
  </si>
  <si>
    <t>15,540 (93.3%)</t>
  </si>
  <si>
    <t>56/16651</t>
  </si>
  <si>
    <t>N:  26      0.2%</t>
  </si>
  <si>
    <t>16,462 (98.9%)</t>
  </si>
  <si>
    <t>16,317 (98.0%)</t>
  </si>
  <si>
    <t>N:  6,193  37.2%</t>
  </si>
  <si>
    <t>10,380 (62.3%)</t>
  </si>
  <si>
    <t>10,288 (61.8%)</t>
  </si>
  <si>
    <t>54/16650</t>
  </si>
  <si>
    <t>N:  15,672  94.1%</t>
  </si>
  <si>
    <t>972 (5.8%)</t>
  </si>
  <si>
    <t>959 (5.8%)</t>
  </si>
  <si>
    <t>N:  12      0.1%</t>
  </si>
  <si>
    <t>16,559 (99.5%)</t>
  </si>
  <si>
    <t>16,324 (98.0%)</t>
  </si>
  <si>
    <t>52/16649</t>
  </si>
  <si>
    <t>N:  8,586  51.6%</t>
  </si>
  <si>
    <t>7,980 (47.9%)</t>
  </si>
  <si>
    <t>7,939 (47.7%)</t>
  </si>
  <si>
    <t>N:  9,811  58.9%</t>
  </si>
  <si>
    <t>6,781 (40.7%)</t>
  </si>
  <si>
    <t>6,725 (40.4%)</t>
  </si>
  <si>
    <t>16,515 (99.2%)</t>
  </si>
  <si>
    <t>16,334 (98.1%)</t>
  </si>
  <si>
    <t>N:  3,628  21.8%</t>
  </si>
  <si>
    <t>12,928 (77.7%)</t>
  </si>
  <si>
    <t>12,810 (76.9%)</t>
  </si>
  <si>
    <t>N:  16,525  99.3%</t>
  </si>
  <si>
    <t>124 (0.7%)</t>
  </si>
  <si>
    <t>122 (0.7%)</t>
  </si>
  <si>
    <t>N:  12,703  76.3%</t>
  </si>
  <si>
    <t>3,941 (23.7%)</t>
  </si>
  <si>
    <t>3,890 (23.4%)</t>
  </si>
  <si>
    <t>68/16657</t>
  </si>
  <si>
    <t>N:  10,842  65.1%</t>
  </si>
  <si>
    <t>5,775 (34.7%)</t>
  </si>
  <si>
    <t>5,704 (34.3%)</t>
  </si>
  <si>
    <t>N:  336     2.0%</t>
  </si>
  <si>
    <t>16,260 (97.7%)</t>
  </si>
  <si>
    <t>16,044 (96.3%)</t>
  </si>
  <si>
    <t>N:  27      0.2%</t>
  </si>
  <si>
    <t>16,557 (99.4%)</t>
  </si>
  <si>
    <t>16,325 (98.0%)</t>
  </si>
  <si>
    <t>N:  4,065  24.4%</t>
  </si>
  <si>
    <t>12,506 (75.1%)</t>
  </si>
  <si>
    <t>12,385 (74.4%)</t>
  </si>
  <si>
    <t>N:  592     3.6%</t>
  </si>
  <si>
    <t>15,977 (96.0%)</t>
  </si>
  <si>
    <t>2/16651</t>
  </si>
  <si>
    <t>15,801 (94.9%)</t>
  </si>
  <si>
    <t>56/16652</t>
  </si>
  <si>
    <t>N:  8       0.0%</t>
  </si>
  <si>
    <t>16,519 (99.2%)</t>
  </si>
  <si>
    <t>16,337 (98.1%)</t>
  </si>
  <si>
    <t>N:  986     5.9%</t>
  </si>
  <si>
    <t>15,563 (93.5%)</t>
  </si>
  <si>
    <t>15,398 (92.5%)</t>
  </si>
  <si>
    <t>N:  9,349  56.2%</t>
  </si>
  <si>
    <t>7,203 (43.3%)</t>
  </si>
  <si>
    <t>2/16649</t>
  </si>
  <si>
    <t>7,152 (43.0%)</t>
  </si>
  <si>
    <t>58/16651</t>
  </si>
  <si>
    <t>N:  297     1.8%</t>
  </si>
  <si>
    <t>16,231 (97.5%)</t>
  </si>
  <si>
    <t>16,096 (96.6%)</t>
  </si>
  <si>
    <t>70/16657</t>
  </si>
  <si>
    <t>1/16649</t>
  </si>
  <si>
    <t>57/16651</t>
  </si>
  <si>
    <t>N:  1,477   8.9%</t>
  </si>
  <si>
    <t>15,055 (90.4%)</t>
  </si>
  <si>
    <t>14,918 (89.6%)</t>
  </si>
  <si>
    <t>N:  9,930  59.6%</t>
  </si>
  <si>
    <t>6,671 (40.1%)</t>
  </si>
  <si>
    <t>6,600 (39.6%)</t>
  </si>
  <si>
    <t>16,522 (99.2%)</t>
  </si>
  <si>
    <t>N:  41      0.2%</t>
  </si>
  <si>
    <t>16,296 (97.9%)</t>
  </si>
  <si>
    <t>N:  2,136  12.8%</t>
  </si>
  <si>
    <t>14,366 (86.3%)</t>
  </si>
  <si>
    <t>10/16651</t>
  </si>
  <si>
    <t>14,210 (85.4%)</t>
  </si>
  <si>
    <t>54/16647</t>
  </si>
  <si>
    <t>N:  1       0.0%</t>
  </si>
  <si>
    <t>16,570 (99.5%)</t>
  </si>
  <si>
    <t>16,335 (98.1%)</t>
  </si>
  <si>
    <t>N:  15,250  91.6%</t>
  </si>
  <si>
    <t xml:space="preserve"> 1,387 (8.3%)</t>
  </si>
  <si>
    <t>1,382 (8.3%)</t>
  </si>
  <si>
    <t>N:  14      0.1%</t>
  </si>
  <si>
    <t>16,328 (98.1%)</t>
  </si>
  <si>
    <t>N:  10,914  65.6%</t>
  </si>
  <si>
    <t xml:space="preserve"> 5,699 (34.2%)</t>
  </si>
  <si>
    <t>5,641 (33.9%)</t>
  </si>
  <si>
    <t>N:  3,896  23.4%</t>
  </si>
  <si>
    <t>12,663 (76.1%)</t>
  </si>
  <si>
    <t>12,550 (75.4%)</t>
  </si>
  <si>
    <t>N:  7       0.0%</t>
  </si>
  <si>
    <t>16,566 (99.5%)</t>
  </si>
  <si>
    <t>16,329 (98.1%)</t>
  </si>
  <si>
    <t>N:  9,006  54.1%</t>
  </si>
  <si>
    <t>7,554 (45.4%)</t>
  </si>
  <si>
    <t>7,525 (45.2%)</t>
  </si>
  <si>
    <t>N:  4       0.0%</t>
  </si>
  <si>
    <t>16,504 (99.1%)</t>
  </si>
  <si>
    <t>N:  13      0.1%</t>
  </si>
  <si>
    <t>N:  11,341  68.1%</t>
  </si>
  <si>
    <t>5,280 (31.7%)</t>
  </si>
  <si>
    <t>5,203 (31.2%)</t>
  </si>
  <si>
    <t xml:space="preserve">N:  377      1.1% </t>
  </si>
  <si>
    <t>16,164 (97.1%)</t>
  </si>
  <si>
    <t>15,974 (95.9%)</t>
  </si>
  <si>
    <t>9/16649</t>
  </si>
  <si>
    <t>65/16651</t>
  </si>
  <si>
    <t>N:  1,847  11.1%</t>
  </si>
  <si>
    <t>14,721 (88.4%)</t>
  </si>
  <si>
    <t>14,545 (87.4%)</t>
  </si>
  <si>
    <t>N:  30      0.2%</t>
  </si>
  <si>
    <t>16,544 (99.3%)</t>
  </si>
  <si>
    <t>7/16655</t>
  </si>
  <si>
    <t>16,319 (98.0%)</t>
  </si>
  <si>
    <t>N:  3,441  20.7%</t>
  </si>
  <si>
    <t>13,104 (78.7%)</t>
  </si>
  <si>
    <t>13,001 (78.1%)</t>
  </si>
  <si>
    <t>Fuerte SRD</t>
  </si>
  <si>
    <t>Los Leones 6</t>
  </si>
  <si>
    <t>Cave Palulo</t>
  </si>
  <si>
    <t>Cave Salamanca</t>
  </si>
  <si>
    <t>Cave Arroyo Colorado</t>
  </si>
  <si>
    <t>El Desecho 4</t>
  </si>
  <si>
    <t>El Perdido 5</t>
  </si>
  <si>
    <t>Zanjon Morado</t>
  </si>
  <si>
    <t xml:space="preserve">Alero Montiel </t>
  </si>
  <si>
    <t>El Perdido 4</t>
  </si>
  <si>
    <t>Ojo de Agua</t>
  </si>
  <si>
    <t>Los Peuquenes</t>
  </si>
  <si>
    <t>El Indigeno</t>
  </si>
  <si>
    <t>Agua de Perez</t>
  </si>
  <si>
    <t>Cave de Luna</t>
  </si>
  <si>
    <t>Risco de los Indios</t>
  </si>
  <si>
    <t>Agua de los Caballos</t>
  </si>
  <si>
    <t>Gruta Carrizalito</t>
  </si>
  <si>
    <t>Sample ID</t>
  </si>
  <si>
    <t>Mean</t>
  </si>
  <si>
    <t>coverage</t>
  </si>
  <si>
    <t>guanaco alignment</t>
  </si>
  <si>
    <t>llama alignment</t>
  </si>
  <si>
    <t>total length of mapped fragments</t>
  </si>
  <si>
    <t>number fragments mapped to reference</t>
  </si>
  <si>
    <t>Fragments mapped to reference/total of reads</t>
  </si>
  <si>
    <t>total no. of reads</t>
  </si>
  <si>
    <t>average fragment length</t>
  </si>
  <si>
    <t> -34.39</t>
  </si>
  <si>
    <t>Archaeological Site</t>
  </si>
  <si>
    <t>Geographic location</t>
  </si>
  <si>
    <t>NGS data</t>
  </si>
  <si>
    <t>mtDNA alignment</t>
  </si>
  <si>
    <t>Table S2. Sequence data.</t>
  </si>
  <si>
    <t>South latitude</t>
  </si>
  <si>
    <t>West longitude</t>
  </si>
  <si>
    <t>meters above sea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10" fontId="0" fillId="0" borderId="1" xfId="0" applyNumberFormat="1" applyFill="1" applyBorder="1" applyAlignment="1">
      <alignment horizontal="center" vertical="center" wrapText="1"/>
    </xf>
    <xf numFmtId="3" fontId="0" fillId="0" borderId="1" xfId="0" applyNumberForma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3" xfId="0" applyFont="1" applyBorder="1"/>
    <xf numFmtId="0" fontId="0" fillId="0" borderId="5" xfId="0" applyFont="1" applyBorder="1" applyAlignment="1">
      <alignment horizontal="center" vertical="center" wrapText="1"/>
    </xf>
    <xf numFmtId="0" fontId="0" fillId="0" borderId="0" xfId="0" applyFill="1"/>
    <xf numFmtId="0" fontId="0" fillId="0" borderId="1" xfId="0" applyNumberForma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1" fontId="0" fillId="0" borderId="1" xfId="0" applyNumberFormat="1" applyFill="1" applyBorder="1" applyAlignment="1">
      <alignment horizontal="center" vertical="center" wrapText="1"/>
    </xf>
    <xf numFmtId="3" fontId="0" fillId="0" borderId="4" xfId="0" applyNumberForma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5" xfId="0" applyNumberFormat="1" applyFill="1" applyBorder="1" applyAlignment="1">
      <alignment horizontal="center" vertical="center" wrapText="1"/>
    </xf>
    <xf numFmtId="10" fontId="0" fillId="0" borderId="5" xfId="0" applyNumberForma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1" fillId="0" borderId="3" xfId="0" applyFont="1" applyFill="1" applyBorder="1"/>
    <xf numFmtId="2" fontId="0" fillId="0" borderId="1" xfId="0" applyNumberFormat="1" applyFill="1" applyBorder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1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F30F4-820E-9843-9F20-BA919C82A51F}">
  <dimension ref="A1:V48"/>
  <sheetViews>
    <sheetView tabSelected="1" zoomScale="90" workbookViewId="0">
      <selection activeCell="E59" sqref="E59"/>
    </sheetView>
  </sheetViews>
  <sheetFormatPr baseColWidth="10" defaultRowHeight="16" x14ac:dyDescent="0.2"/>
  <cols>
    <col min="1" max="1" width="11.83203125" style="3" customWidth="1"/>
    <col min="2" max="2" width="21" style="3" customWidth="1"/>
    <col min="3" max="3" width="9.83203125" style="3" customWidth="1"/>
    <col min="4" max="4" width="10.83203125" style="3" customWidth="1"/>
    <col min="5" max="5" width="9.5" style="3" customWidth="1"/>
    <col min="6" max="7" width="12" style="3" customWidth="1"/>
    <col min="8" max="8" width="12" style="29" customWidth="1"/>
    <col min="9" max="10" width="12" style="3" customWidth="1"/>
    <col min="11" max="11" width="12.33203125" style="2" customWidth="1"/>
    <col min="13" max="13" width="10.83203125" style="17"/>
    <col min="14" max="14" width="10" style="17" customWidth="1"/>
    <col min="15" max="15" width="10.83203125" style="17"/>
    <col min="16" max="16" width="11" style="17" customWidth="1"/>
    <col min="17" max="17" width="10.83203125" style="17" customWidth="1"/>
    <col min="18" max="19" width="10.33203125" style="17" customWidth="1"/>
    <col min="20" max="20" width="10.83203125" style="17"/>
  </cols>
  <sheetData>
    <row r="1" spans="1:22" ht="47" customHeight="1" x14ac:dyDescent="0.2">
      <c r="A1" s="34" t="s">
        <v>17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</row>
    <row r="2" spans="1:22" ht="34" customHeight="1" x14ac:dyDescent="0.2">
      <c r="A2" s="39" t="s">
        <v>155</v>
      </c>
      <c r="B2" s="39" t="s">
        <v>166</v>
      </c>
      <c r="C2" s="36" t="s">
        <v>167</v>
      </c>
      <c r="D2" s="36"/>
      <c r="E2" s="36"/>
      <c r="F2" s="36" t="s">
        <v>168</v>
      </c>
      <c r="G2" s="36"/>
      <c r="H2" s="36"/>
      <c r="I2" s="36"/>
      <c r="J2" s="36"/>
      <c r="K2" s="36"/>
      <c r="L2" s="37" t="s">
        <v>0</v>
      </c>
      <c r="M2" s="40" t="s">
        <v>169</v>
      </c>
      <c r="N2" s="41"/>
      <c r="O2" s="41"/>
      <c r="P2" s="41"/>
      <c r="Q2" s="41"/>
      <c r="R2" s="41"/>
      <c r="S2" s="41"/>
      <c r="T2" s="42"/>
    </row>
    <row r="3" spans="1:22" ht="47" customHeight="1" x14ac:dyDescent="0.2">
      <c r="A3" s="39"/>
      <c r="B3" s="39"/>
      <c r="C3" s="36"/>
      <c r="D3" s="36"/>
      <c r="E3" s="36"/>
      <c r="F3" s="36"/>
      <c r="G3" s="36"/>
      <c r="H3" s="36"/>
      <c r="I3" s="36"/>
      <c r="J3" s="36"/>
      <c r="K3" s="36"/>
      <c r="L3" s="44"/>
      <c r="M3" s="36" t="s">
        <v>158</v>
      </c>
      <c r="N3" s="36"/>
      <c r="O3" s="36"/>
      <c r="P3" s="36"/>
      <c r="Q3" s="36" t="s">
        <v>159</v>
      </c>
      <c r="R3" s="36"/>
      <c r="S3" s="36"/>
      <c r="T3" s="36"/>
    </row>
    <row r="4" spans="1:22" s="1" customFormat="1" ht="59" customHeight="1" x14ac:dyDescent="0.2">
      <c r="A4" s="39"/>
      <c r="B4" s="39"/>
      <c r="C4" s="8" t="s">
        <v>173</v>
      </c>
      <c r="D4" s="8" t="s">
        <v>171</v>
      </c>
      <c r="E4" s="8" t="s">
        <v>172</v>
      </c>
      <c r="F4" s="8" t="s">
        <v>163</v>
      </c>
      <c r="G4" s="8" t="s">
        <v>161</v>
      </c>
      <c r="H4" s="8" t="s">
        <v>162</v>
      </c>
      <c r="I4" s="8" t="s">
        <v>160</v>
      </c>
      <c r="J4" s="8" t="s">
        <v>164</v>
      </c>
      <c r="K4" s="8" t="s">
        <v>157</v>
      </c>
      <c r="L4" s="38"/>
      <c r="M4" s="8" t="s">
        <v>1</v>
      </c>
      <c r="N4" s="43" t="s">
        <v>2</v>
      </c>
      <c r="O4" s="8" t="s">
        <v>3</v>
      </c>
      <c r="P4" s="8" t="s">
        <v>4</v>
      </c>
      <c r="Q4" s="8" t="s">
        <v>1</v>
      </c>
      <c r="R4" s="8" t="s">
        <v>2</v>
      </c>
      <c r="S4" s="8" t="s">
        <v>3</v>
      </c>
      <c r="T4" s="8" t="s">
        <v>4</v>
      </c>
    </row>
    <row r="5" spans="1:22" ht="34" x14ac:dyDescent="0.2">
      <c r="A5" s="4">
        <v>6</v>
      </c>
      <c r="B5" s="4" t="s">
        <v>141</v>
      </c>
      <c r="C5" s="4">
        <v>2000</v>
      </c>
      <c r="D5" s="4">
        <v>-35.18</v>
      </c>
      <c r="E5" s="4">
        <v>-70.05</v>
      </c>
      <c r="F5" s="4">
        <v>207126</v>
      </c>
      <c r="G5" s="4">
        <v>101463</v>
      </c>
      <c r="H5" s="28">
        <f t="shared" ref="H5:H45" si="0">(G5/F5)*100</f>
        <v>48.986124388053646</v>
      </c>
      <c r="I5" s="4">
        <v>5801682</v>
      </c>
      <c r="J5" s="30">
        <v>57</v>
      </c>
      <c r="K5" s="13">
        <v>348.49099999999999</v>
      </c>
      <c r="L5" s="7" t="s">
        <v>113</v>
      </c>
      <c r="M5" s="4" t="s">
        <v>114</v>
      </c>
      <c r="N5" s="4" t="s">
        <v>80</v>
      </c>
      <c r="O5" s="5">
        <v>0.58899999999999997</v>
      </c>
      <c r="P5" s="4">
        <v>89</v>
      </c>
      <c r="Q5" s="4" t="s">
        <v>115</v>
      </c>
      <c r="R5" s="4" t="s">
        <v>81</v>
      </c>
      <c r="S5" s="5">
        <v>0.58599999999999997</v>
      </c>
      <c r="T5" s="19">
        <v>174</v>
      </c>
      <c r="V5" s="31"/>
    </row>
    <row r="6" spans="1:22" ht="34" x14ac:dyDescent="0.2">
      <c r="A6" s="4">
        <v>14</v>
      </c>
      <c r="B6" s="4" t="s">
        <v>153</v>
      </c>
      <c r="C6" s="4">
        <v>1025</v>
      </c>
      <c r="D6" s="4">
        <v>-35.369999999999997</v>
      </c>
      <c r="E6" s="4">
        <v>-68.3</v>
      </c>
      <c r="F6" s="4">
        <v>393798</v>
      </c>
      <c r="G6" s="4">
        <v>376884</v>
      </c>
      <c r="H6" s="28">
        <f t="shared" si="0"/>
        <v>95.704904544969764</v>
      </c>
      <c r="I6" s="4">
        <v>26205126</v>
      </c>
      <c r="J6" s="30">
        <v>69</v>
      </c>
      <c r="K6" s="13">
        <v>1573.9760000000001</v>
      </c>
      <c r="L6" s="7" t="s">
        <v>118</v>
      </c>
      <c r="M6" s="4" t="s">
        <v>117</v>
      </c>
      <c r="N6" s="4" t="s">
        <v>12</v>
      </c>
      <c r="O6" s="5">
        <v>0.99099999999999999</v>
      </c>
      <c r="P6" s="4">
        <v>132</v>
      </c>
      <c r="Q6" s="4" t="s">
        <v>103</v>
      </c>
      <c r="R6" s="4" t="s">
        <v>15</v>
      </c>
      <c r="S6" s="5">
        <v>0.98099999999999998</v>
      </c>
      <c r="T6" s="19">
        <v>311</v>
      </c>
      <c r="V6" s="31"/>
    </row>
    <row r="7" spans="1:22" ht="34" x14ac:dyDescent="0.2">
      <c r="A7" s="4">
        <v>19</v>
      </c>
      <c r="B7" s="4" t="s">
        <v>139</v>
      </c>
      <c r="C7" s="4">
        <v>2320</v>
      </c>
      <c r="D7" s="4">
        <v>-34.94</v>
      </c>
      <c r="E7" s="4">
        <v>-69.84</v>
      </c>
      <c r="F7" s="4">
        <v>231356</v>
      </c>
      <c r="G7" s="4">
        <v>162285</v>
      </c>
      <c r="H7" s="28">
        <f t="shared" si="0"/>
        <v>70.145144279811205</v>
      </c>
      <c r="I7" s="4">
        <v>10731728</v>
      </c>
      <c r="J7" s="30">
        <v>66</v>
      </c>
      <c r="K7" s="13">
        <v>644.27700000000004</v>
      </c>
      <c r="L7" s="7" t="s">
        <v>122</v>
      </c>
      <c r="M7" s="4" t="s">
        <v>123</v>
      </c>
      <c r="N7" s="4" t="s">
        <v>125</v>
      </c>
      <c r="O7" s="5">
        <v>0.97699999999999998</v>
      </c>
      <c r="P7" s="4">
        <v>108</v>
      </c>
      <c r="Q7" s="4" t="s">
        <v>124</v>
      </c>
      <c r="R7" s="6" t="s">
        <v>126</v>
      </c>
      <c r="S7" s="5">
        <v>0.96499999999999997</v>
      </c>
      <c r="T7" s="19">
        <v>300</v>
      </c>
      <c r="V7" s="31"/>
    </row>
    <row r="8" spans="1:22" ht="34" x14ac:dyDescent="0.2">
      <c r="A8" s="4">
        <v>20</v>
      </c>
      <c r="B8" s="4" t="s">
        <v>151</v>
      </c>
      <c r="C8" s="4">
        <v>1300</v>
      </c>
      <c r="D8" s="4">
        <v>-36.08</v>
      </c>
      <c r="E8" s="4">
        <v>-69.72</v>
      </c>
      <c r="F8" s="4">
        <v>231456</v>
      </c>
      <c r="G8" s="4">
        <v>11290</v>
      </c>
      <c r="H8" s="28">
        <f t="shared" si="0"/>
        <v>4.8778169500898656</v>
      </c>
      <c r="I8" s="4">
        <v>725667</v>
      </c>
      <c r="J8" s="30">
        <v>64</v>
      </c>
      <c r="K8" s="13">
        <v>43.585999999999999</v>
      </c>
      <c r="L8" s="7" t="s">
        <v>82</v>
      </c>
      <c r="M8" s="4" t="s">
        <v>83</v>
      </c>
      <c r="N8" s="18" t="s">
        <v>12</v>
      </c>
      <c r="O8" s="5">
        <v>0.92600000000000005</v>
      </c>
      <c r="P8" s="4">
        <v>117</v>
      </c>
      <c r="Q8" s="4" t="s">
        <v>84</v>
      </c>
      <c r="R8" s="4" t="s">
        <v>15</v>
      </c>
      <c r="S8" s="5">
        <v>0.91700000000000004</v>
      </c>
      <c r="T8" s="19">
        <v>310</v>
      </c>
      <c r="V8" s="31"/>
    </row>
    <row r="9" spans="1:22" ht="34" x14ac:dyDescent="0.2">
      <c r="A9" s="4">
        <v>25</v>
      </c>
      <c r="B9" s="4" t="s">
        <v>148</v>
      </c>
      <c r="C9" s="4">
        <v>3036</v>
      </c>
      <c r="D9" s="4">
        <v>-34.6</v>
      </c>
      <c r="E9" s="4">
        <v>-70.09</v>
      </c>
      <c r="F9" s="4">
        <v>88701</v>
      </c>
      <c r="G9" s="4">
        <v>7747</v>
      </c>
      <c r="H9" s="28">
        <f t="shared" si="0"/>
        <v>8.7338361461539318</v>
      </c>
      <c r="I9" s="4">
        <v>575406</v>
      </c>
      <c r="J9" s="30">
        <v>74</v>
      </c>
      <c r="K9" s="13">
        <v>34.537999999999997</v>
      </c>
      <c r="L9" s="7" t="s">
        <v>57</v>
      </c>
      <c r="M9" s="4" t="s">
        <v>58</v>
      </c>
      <c r="N9" s="18" t="s">
        <v>12</v>
      </c>
      <c r="O9" s="5">
        <v>0.81200000000000006</v>
      </c>
      <c r="P9" s="4">
        <v>78</v>
      </c>
      <c r="Q9" s="4" t="s">
        <v>59</v>
      </c>
      <c r="R9" s="4" t="s">
        <v>15</v>
      </c>
      <c r="S9" s="5">
        <v>0.80400000000000005</v>
      </c>
      <c r="T9" s="19">
        <v>255</v>
      </c>
      <c r="V9" s="31"/>
    </row>
    <row r="10" spans="1:22" ht="34" x14ac:dyDescent="0.2">
      <c r="A10" s="4">
        <v>33</v>
      </c>
      <c r="B10" s="4" t="s">
        <v>141</v>
      </c>
      <c r="C10" s="4">
        <v>2000</v>
      </c>
      <c r="D10" s="4">
        <v>-35.18</v>
      </c>
      <c r="E10" s="4">
        <v>-70.05</v>
      </c>
      <c r="F10" s="4">
        <v>383926</v>
      </c>
      <c r="G10" s="4">
        <v>8377</v>
      </c>
      <c r="H10" s="28">
        <f t="shared" si="0"/>
        <v>2.1819308929324923</v>
      </c>
      <c r="I10" s="4">
        <v>544777</v>
      </c>
      <c r="J10" s="30">
        <v>65</v>
      </c>
      <c r="K10" s="13">
        <v>32.720999999999997</v>
      </c>
      <c r="L10" s="7" t="s">
        <v>16</v>
      </c>
      <c r="M10" s="4" t="s">
        <v>17</v>
      </c>
      <c r="N10" s="18" t="s">
        <v>12</v>
      </c>
      <c r="O10" s="5">
        <v>0.98899999999999999</v>
      </c>
      <c r="P10" s="6">
        <v>161</v>
      </c>
      <c r="Q10" s="4" t="s">
        <v>18</v>
      </c>
      <c r="R10" s="4" t="s">
        <v>15</v>
      </c>
      <c r="S10" s="5">
        <v>0.98</v>
      </c>
      <c r="T10" s="20">
        <v>314</v>
      </c>
      <c r="V10" s="31"/>
    </row>
    <row r="11" spans="1:22" ht="34" x14ac:dyDescent="0.2">
      <c r="A11" s="4">
        <v>38</v>
      </c>
      <c r="B11" s="4" t="s">
        <v>151</v>
      </c>
      <c r="C11" s="4">
        <v>1300</v>
      </c>
      <c r="D11" s="4">
        <v>-36.08</v>
      </c>
      <c r="E11" s="4">
        <v>-69.72</v>
      </c>
      <c r="F11" s="4">
        <v>217900</v>
      </c>
      <c r="G11" s="4">
        <v>2688</v>
      </c>
      <c r="H11" s="28">
        <f t="shared" si="0"/>
        <v>1.2335933914639743</v>
      </c>
      <c r="I11" s="4">
        <v>172211</v>
      </c>
      <c r="J11" s="30">
        <v>64</v>
      </c>
      <c r="K11" s="13">
        <v>726.16499999999996</v>
      </c>
      <c r="L11" s="7" t="s">
        <v>102</v>
      </c>
      <c r="M11" s="4" t="s">
        <v>6</v>
      </c>
      <c r="N11" s="4" t="s">
        <v>12</v>
      </c>
      <c r="O11" s="5">
        <v>0.995</v>
      </c>
      <c r="P11" s="4">
        <v>70</v>
      </c>
      <c r="Q11" s="4" t="s">
        <v>103</v>
      </c>
      <c r="R11" s="4" t="s">
        <v>15</v>
      </c>
      <c r="S11" s="5">
        <v>0.98099999999999998</v>
      </c>
      <c r="T11" s="19">
        <v>310</v>
      </c>
      <c r="V11" s="31"/>
    </row>
    <row r="12" spans="1:22" ht="34" x14ac:dyDescent="0.2">
      <c r="A12" s="4">
        <v>39</v>
      </c>
      <c r="B12" s="4" t="s">
        <v>145</v>
      </c>
      <c r="C12" s="4">
        <v>2200</v>
      </c>
      <c r="D12" s="4">
        <v>-34.549999999999997</v>
      </c>
      <c r="E12" s="4">
        <v>-69.39</v>
      </c>
      <c r="F12" s="4">
        <v>178836</v>
      </c>
      <c r="G12" s="4">
        <v>7857</v>
      </c>
      <c r="H12" s="28">
        <f t="shared" si="0"/>
        <v>4.3934107226732877</v>
      </c>
      <c r="I12" s="4">
        <v>464608</v>
      </c>
      <c r="J12" s="30">
        <v>59</v>
      </c>
      <c r="K12" s="13">
        <v>27.908999999999999</v>
      </c>
      <c r="L12" s="7" t="s">
        <v>71</v>
      </c>
      <c r="M12" s="4" t="s">
        <v>72</v>
      </c>
      <c r="N12" s="18" t="s">
        <v>73</v>
      </c>
      <c r="O12" s="5">
        <v>0.57299999999999995</v>
      </c>
      <c r="P12" s="4">
        <v>97</v>
      </c>
      <c r="Q12" s="4" t="s">
        <v>74</v>
      </c>
      <c r="R12" s="4" t="s">
        <v>75</v>
      </c>
      <c r="S12" s="5">
        <v>0.56899999999999995</v>
      </c>
      <c r="T12" s="19">
        <v>203</v>
      </c>
      <c r="V12" s="31"/>
    </row>
    <row r="13" spans="1:22" ht="34" x14ac:dyDescent="0.2">
      <c r="A13" s="4">
        <v>45</v>
      </c>
      <c r="B13" s="4" t="s">
        <v>142</v>
      </c>
      <c r="C13" s="4">
        <v>2000</v>
      </c>
      <c r="D13" s="4">
        <v>-35.18</v>
      </c>
      <c r="E13" s="4">
        <v>-70.05</v>
      </c>
      <c r="F13" s="4">
        <v>335337</v>
      </c>
      <c r="G13" s="4">
        <v>173741</v>
      </c>
      <c r="H13" s="28">
        <f t="shared" si="0"/>
        <v>51.81086489113936</v>
      </c>
      <c r="I13" s="4">
        <v>10325347</v>
      </c>
      <c r="J13" s="30">
        <v>50</v>
      </c>
      <c r="K13" s="13">
        <v>620.21500000000003</v>
      </c>
      <c r="L13" s="7" t="s">
        <v>19</v>
      </c>
      <c r="M13" s="4" t="s">
        <v>20</v>
      </c>
      <c r="N13" s="18" t="s">
        <v>12</v>
      </c>
      <c r="O13" s="5">
        <v>0.71599999999999997</v>
      </c>
      <c r="P13" s="6">
        <v>76</v>
      </c>
      <c r="Q13" s="4" t="s">
        <v>21</v>
      </c>
      <c r="R13" s="4" t="s">
        <v>22</v>
      </c>
      <c r="S13" s="5">
        <v>0.71</v>
      </c>
      <c r="T13" s="20">
        <v>222</v>
      </c>
      <c r="V13" s="31"/>
    </row>
    <row r="14" spans="1:22" ht="34" x14ac:dyDescent="0.2">
      <c r="A14" s="4">
        <v>53</v>
      </c>
      <c r="B14" s="4" t="s">
        <v>152</v>
      </c>
      <c r="C14" s="4">
        <v>3050</v>
      </c>
      <c r="D14" s="4" t="s">
        <v>165</v>
      </c>
      <c r="E14" s="4">
        <v>-69.87</v>
      </c>
      <c r="F14" s="4">
        <v>427851</v>
      </c>
      <c r="G14" s="4">
        <v>141496</v>
      </c>
      <c r="H14" s="28">
        <f t="shared" si="0"/>
        <v>33.071326232730556</v>
      </c>
      <c r="I14" s="4">
        <v>8958983</v>
      </c>
      <c r="J14" s="30">
        <v>63</v>
      </c>
      <c r="K14" s="13">
        <v>538.17399999999998</v>
      </c>
      <c r="L14" s="7" t="s">
        <v>116</v>
      </c>
      <c r="M14" s="4" t="s">
        <v>117</v>
      </c>
      <c r="N14" s="4" t="s">
        <v>73</v>
      </c>
      <c r="O14" s="5">
        <v>0.99099999999999999</v>
      </c>
      <c r="P14" s="4">
        <v>141</v>
      </c>
      <c r="Q14" s="4" t="s">
        <v>98</v>
      </c>
      <c r="R14" s="4" t="s">
        <v>75</v>
      </c>
      <c r="S14" s="5">
        <v>0.98099999999999998</v>
      </c>
      <c r="T14" s="19">
        <v>312</v>
      </c>
      <c r="V14" s="31"/>
    </row>
    <row r="15" spans="1:22" ht="34" x14ac:dyDescent="0.2">
      <c r="A15" s="4">
        <v>61</v>
      </c>
      <c r="B15" s="4" t="s">
        <v>139</v>
      </c>
      <c r="C15" s="4">
        <v>2320</v>
      </c>
      <c r="D15" s="4">
        <v>-34.94</v>
      </c>
      <c r="E15" s="4">
        <v>-69.84</v>
      </c>
      <c r="F15" s="4">
        <v>404700</v>
      </c>
      <c r="G15" s="4">
        <v>381482</v>
      </c>
      <c r="H15" s="28">
        <f t="shared" si="0"/>
        <v>94.262910798122064</v>
      </c>
      <c r="I15" s="4">
        <v>23269568</v>
      </c>
      <c r="J15" s="30">
        <v>60</v>
      </c>
      <c r="K15" s="13">
        <v>1396.817</v>
      </c>
      <c r="L15" s="7" t="s">
        <v>134</v>
      </c>
      <c r="M15" s="4" t="s">
        <v>135</v>
      </c>
      <c r="N15" s="4" t="s">
        <v>12</v>
      </c>
      <c r="O15" s="5">
        <v>0.83899999999999997</v>
      </c>
      <c r="P15" s="4">
        <v>104</v>
      </c>
      <c r="Q15" s="4" t="s">
        <v>136</v>
      </c>
      <c r="R15" s="4" t="s">
        <v>15</v>
      </c>
      <c r="S15" s="5">
        <v>0.83199999999999996</v>
      </c>
      <c r="T15" s="19">
        <v>263</v>
      </c>
      <c r="V15" s="31"/>
    </row>
    <row r="16" spans="1:22" ht="34" x14ac:dyDescent="0.2">
      <c r="A16" s="4">
        <v>63</v>
      </c>
      <c r="B16" s="4" t="s">
        <v>139</v>
      </c>
      <c r="C16" s="4">
        <v>2320</v>
      </c>
      <c r="D16" s="4">
        <v>-34.94</v>
      </c>
      <c r="E16" s="4">
        <v>-69.84</v>
      </c>
      <c r="F16" s="4">
        <v>346352</v>
      </c>
      <c r="G16" s="4">
        <v>2818</v>
      </c>
      <c r="H16" s="28">
        <f t="shared" si="0"/>
        <v>0.81362313484547522</v>
      </c>
      <c r="I16" s="4">
        <v>172018</v>
      </c>
      <c r="J16" s="30">
        <v>61</v>
      </c>
      <c r="K16" s="13">
        <v>9.3770000000000007</v>
      </c>
      <c r="L16" s="7" t="s">
        <v>30</v>
      </c>
      <c r="M16" s="4" t="s">
        <v>31</v>
      </c>
      <c r="N16" s="18" t="s">
        <v>12</v>
      </c>
      <c r="O16" s="5">
        <v>0.60799999999999998</v>
      </c>
      <c r="P16" s="4">
        <v>83</v>
      </c>
      <c r="Q16" s="4" t="s">
        <v>32</v>
      </c>
      <c r="R16" s="4" t="s">
        <v>15</v>
      </c>
      <c r="S16" s="5">
        <v>0.60499999999999998</v>
      </c>
      <c r="T16" s="19">
        <v>180</v>
      </c>
      <c r="V16" s="31"/>
    </row>
    <row r="17" spans="1:22" ht="34" x14ac:dyDescent="0.2">
      <c r="A17" s="4">
        <v>65</v>
      </c>
      <c r="B17" s="4" t="s">
        <v>139</v>
      </c>
      <c r="C17" s="4">
        <v>2320</v>
      </c>
      <c r="D17" s="4">
        <v>-34.94</v>
      </c>
      <c r="E17" s="4">
        <v>-69.84</v>
      </c>
      <c r="F17" s="4">
        <v>296684</v>
      </c>
      <c r="G17" s="4">
        <v>251953</v>
      </c>
      <c r="H17" s="28">
        <f t="shared" si="0"/>
        <v>84.92301573391218</v>
      </c>
      <c r="I17" s="4">
        <v>16740225</v>
      </c>
      <c r="J17" s="30">
        <v>66</v>
      </c>
      <c r="K17" s="13">
        <v>1005.479</v>
      </c>
      <c r="L17" s="7" t="s">
        <v>110</v>
      </c>
      <c r="M17" s="4" t="s">
        <v>111</v>
      </c>
      <c r="N17" s="4" t="s">
        <v>12</v>
      </c>
      <c r="O17" s="5">
        <v>0.995</v>
      </c>
      <c r="P17" s="4">
        <v>76</v>
      </c>
      <c r="Q17" s="4" t="s">
        <v>112</v>
      </c>
      <c r="R17" s="4" t="s">
        <v>15</v>
      </c>
      <c r="S17" s="5">
        <v>0.98099999999999998</v>
      </c>
      <c r="T17" s="19">
        <v>317</v>
      </c>
      <c r="V17" s="31"/>
    </row>
    <row r="18" spans="1:22" ht="27" customHeight="1" x14ac:dyDescent="0.2">
      <c r="A18" s="4">
        <v>66</v>
      </c>
      <c r="B18" s="4" t="s">
        <v>137</v>
      </c>
      <c r="C18" s="4">
        <v>860</v>
      </c>
      <c r="D18" s="4">
        <v>-34.58</v>
      </c>
      <c r="E18" s="4">
        <v>-68.55</v>
      </c>
      <c r="F18" s="4">
        <v>180087</v>
      </c>
      <c r="G18" s="4">
        <v>53426</v>
      </c>
      <c r="H18" s="28">
        <f t="shared" si="0"/>
        <v>29.666772171228352</v>
      </c>
      <c r="I18" s="4">
        <v>3594220</v>
      </c>
      <c r="J18" s="30">
        <v>67</v>
      </c>
      <c r="K18" s="13">
        <v>215.88200000000001</v>
      </c>
      <c r="L18" s="7" t="s">
        <v>119</v>
      </c>
      <c r="M18" s="4" t="s">
        <v>120</v>
      </c>
      <c r="N18" s="4" t="s">
        <v>12</v>
      </c>
      <c r="O18" s="5">
        <v>0.48699999999999999</v>
      </c>
      <c r="P18" s="4">
        <v>28</v>
      </c>
      <c r="Q18" s="4" t="s">
        <v>121</v>
      </c>
      <c r="R18" s="4" t="s">
        <v>15</v>
      </c>
      <c r="S18" s="5">
        <v>0.48199999999999998</v>
      </c>
      <c r="T18" s="19">
        <v>160</v>
      </c>
      <c r="V18" s="31"/>
    </row>
    <row r="19" spans="1:22" ht="34" x14ac:dyDescent="0.2">
      <c r="A19" s="4">
        <v>67</v>
      </c>
      <c r="B19" s="4" t="s">
        <v>137</v>
      </c>
      <c r="C19" s="4">
        <v>860</v>
      </c>
      <c r="D19" s="4">
        <v>-34.58</v>
      </c>
      <c r="E19" s="4">
        <v>-68.55</v>
      </c>
      <c r="F19" s="4">
        <v>297300</v>
      </c>
      <c r="G19" s="4">
        <v>198720</v>
      </c>
      <c r="H19" s="28">
        <f t="shared" si="0"/>
        <v>66.841574167507574</v>
      </c>
      <c r="I19" s="4">
        <v>13403907</v>
      </c>
      <c r="J19" s="30">
        <v>67</v>
      </c>
      <c r="K19" s="13">
        <v>805.47500000000002</v>
      </c>
      <c r="L19" s="7" t="s">
        <v>96</v>
      </c>
      <c r="M19" s="4" t="s">
        <v>97</v>
      </c>
      <c r="N19" s="4" t="s">
        <v>12</v>
      </c>
      <c r="O19" s="5">
        <v>0.995</v>
      </c>
      <c r="P19" s="4">
        <v>78</v>
      </c>
      <c r="Q19" s="4" t="s">
        <v>98</v>
      </c>
      <c r="R19" s="4" t="s">
        <v>15</v>
      </c>
      <c r="S19" s="5">
        <v>0.98099999999999998</v>
      </c>
      <c r="T19" s="19">
        <v>315</v>
      </c>
      <c r="V19" s="31"/>
    </row>
    <row r="20" spans="1:22" ht="34" x14ac:dyDescent="0.2">
      <c r="A20" s="4">
        <v>71</v>
      </c>
      <c r="B20" s="4" t="s">
        <v>137</v>
      </c>
      <c r="C20" s="4">
        <v>860</v>
      </c>
      <c r="D20" s="4">
        <v>-34.58</v>
      </c>
      <c r="E20" s="4">
        <v>-68.55</v>
      </c>
      <c r="F20" s="4">
        <v>222869</v>
      </c>
      <c r="G20" s="4">
        <v>29720</v>
      </c>
      <c r="H20" s="28">
        <f t="shared" si="0"/>
        <v>13.335187935513687</v>
      </c>
      <c r="I20" s="4">
        <v>1852655</v>
      </c>
      <c r="J20" s="30">
        <v>62</v>
      </c>
      <c r="K20" s="13">
        <v>111.20399999999999</v>
      </c>
      <c r="L20" s="7" t="s">
        <v>89</v>
      </c>
      <c r="M20" s="4" t="s">
        <v>88</v>
      </c>
      <c r="N20" s="18" t="s">
        <v>12</v>
      </c>
      <c r="O20" s="5">
        <v>0.99299999999999999</v>
      </c>
      <c r="P20" s="4">
        <v>86</v>
      </c>
      <c r="Q20" s="4" t="s">
        <v>90</v>
      </c>
      <c r="R20" s="4" t="s">
        <v>15</v>
      </c>
      <c r="S20" s="5">
        <v>0.97899999999999998</v>
      </c>
      <c r="T20" s="19">
        <v>325</v>
      </c>
      <c r="V20" s="31"/>
    </row>
    <row r="21" spans="1:22" ht="34" x14ac:dyDescent="0.2">
      <c r="A21" s="4">
        <v>72</v>
      </c>
      <c r="B21" s="4" t="s">
        <v>140</v>
      </c>
      <c r="C21" s="4">
        <v>1660</v>
      </c>
      <c r="D21" s="4">
        <v>-35.28</v>
      </c>
      <c r="E21" s="4">
        <v>-69.69</v>
      </c>
      <c r="F21" s="4">
        <v>263914</v>
      </c>
      <c r="G21" s="4">
        <v>62070</v>
      </c>
      <c r="H21" s="28">
        <f t="shared" si="0"/>
        <v>23.519025136976442</v>
      </c>
      <c r="I21" s="4">
        <v>3554285</v>
      </c>
      <c r="J21" s="30">
        <v>57</v>
      </c>
      <c r="K21" s="13">
        <v>213.381</v>
      </c>
      <c r="L21" s="7" t="s">
        <v>127</v>
      </c>
      <c r="M21" s="4" t="s">
        <v>128</v>
      </c>
      <c r="N21" s="4" t="s">
        <v>12</v>
      </c>
      <c r="O21" s="5">
        <v>0.91200000000000003</v>
      </c>
      <c r="P21" s="4">
        <v>81</v>
      </c>
      <c r="Q21" s="4" t="s">
        <v>129</v>
      </c>
      <c r="R21" s="4" t="s">
        <v>15</v>
      </c>
      <c r="S21" s="5">
        <v>0.90100000000000002</v>
      </c>
      <c r="T21" s="19">
        <v>298</v>
      </c>
      <c r="V21" s="31"/>
    </row>
    <row r="22" spans="1:22" ht="34" x14ac:dyDescent="0.2">
      <c r="A22" s="4">
        <v>78</v>
      </c>
      <c r="B22" s="4" t="s">
        <v>138</v>
      </c>
      <c r="C22" s="4">
        <v>935</v>
      </c>
      <c r="D22" s="4">
        <v>-35.200000000000003</v>
      </c>
      <c r="E22" s="4">
        <v>-68.31</v>
      </c>
      <c r="F22" s="4">
        <v>249057</v>
      </c>
      <c r="G22" s="4">
        <v>75359</v>
      </c>
      <c r="H22" s="28">
        <f t="shared" si="0"/>
        <v>30.257732165729127</v>
      </c>
      <c r="I22" s="4">
        <v>4632896</v>
      </c>
      <c r="J22" s="30">
        <v>61</v>
      </c>
      <c r="K22" s="13">
        <v>278.25200000000001</v>
      </c>
      <c r="L22" s="7" t="s">
        <v>8</v>
      </c>
      <c r="M22" s="4" t="s">
        <v>9</v>
      </c>
      <c r="N22" s="4" t="s">
        <v>12</v>
      </c>
      <c r="O22" s="5">
        <v>0.95799999999999996</v>
      </c>
      <c r="P22" s="4">
        <v>59</v>
      </c>
      <c r="Q22" s="4" t="s">
        <v>10</v>
      </c>
      <c r="R22" s="4" t="s">
        <v>15</v>
      </c>
      <c r="S22" s="5">
        <v>0.94499999999999995</v>
      </c>
      <c r="T22" s="19">
        <v>311</v>
      </c>
      <c r="V22" s="31"/>
    </row>
    <row r="23" spans="1:22" ht="34" x14ac:dyDescent="0.2">
      <c r="A23" s="4">
        <v>78</v>
      </c>
      <c r="B23" s="4" t="s">
        <v>138</v>
      </c>
      <c r="C23" s="4">
        <v>935</v>
      </c>
      <c r="D23" s="4">
        <v>-35.200000000000003</v>
      </c>
      <c r="E23" s="4">
        <v>-68.31</v>
      </c>
      <c r="F23" s="4">
        <v>241168</v>
      </c>
      <c r="G23" s="4">
        <v>25296</v>
      </c>
      <c r="H23" s="28">
        <f t="shared" si="0"/>
        <v>10.488953758375905</v>
      </c>
      <c r="I23" s="4">
        <v>1442966</v>
      </c>
      <c r="J23" s="30">
        <v>57</v>
      </c>
      <c r="K23" s="13">
        <v>86.685000000000002</v>
      </c>
      <c r="L23" s="7" t="s">
        <v>8</v>
      </c>
      <c r="M23" s="4" t="s">
        <v>9</v>
      </c>
      <c r="N23" s="18">
        <v>0</v>
      </c>
      <c r="O23" s="5">
        <v>0.95799999999999996</v>
      </c>
      <c r="P23" s="6">
        <v>59</v>
      </c>
      <c r="Q23" s="4" t="s">
        <v>10</v>
      </c>
      <c r="R23" s="21">
        <v>56</v>
      </c>
      <c r="S23" s="5">
        <v>0.94499999999999995</v>
      </c>
      <c r="T23" s="22">
        <v>311</v>
      </c>
      <c r="V23" s="31"/>
    </row>
    <row r="24" spans="1:22" ht="34" x14ac:dyDescent="0.2">
      <c r="A24" s="4">
        <v>79</v>
      </c>
      <c r="B24" s="4" t="s">
        <v>138</v>
      </c>
      <c r="C24" s="4">
        <v>935</v>
      </c>
      <c r="D24" s="4">
        <v>-35.200000000000003</v>
      </c>
      <c r="E24" s="4">
        <v>-68.31</v>
      </c>
      <c r="F24" s="4">
        <v>261989</v>
      </c>
      <c r="G24" s="4">
        <v>208061</v>
      </c>
      <c r="H24" s="28">
        <f t="shared" si="0"/>
        <v>79.415929676436789</v>
      </c>
      <c r="I24" s="4">
        <v>13243095</v>
      </c>
      <c r="J24" s="30">
        <v>63</v>
      </c>
      <c r="K24" s="13">
        <v>794.47400000000005</v>
      </c>
      <c r="L24" s="7" t="s">
        <v>76</v>
      </c>
      <c r="M24" s="4" t="s">
        <v>77</v>
      </c>
      <c r="N24" s="18" t="s">
        <v>73</v>
      </c>
      <c r="O24" s="5">
        <v>0.97899999999999998</v>
      </c>
      <c r="P24" s="4">
        <v>121</v>
      </c>
      <c r="Q24" s="4" t="s">
        <v>78</v>
      </c>
      <c r="R24" s="4" t="s">
        <v>79</v>
      </c>
      <c r="S24" s="5">
        <v>0.97</v>
      </c>
      <c r="T24" s="19">
        <v>324</v>
      </c>
      <c r="V24" s="31"/>
    </row>
    <row r="25" spans="1:22" ht="34" x14ac:dyDescent="0.2">
      <c r="A25" s="12">
        <v>80</v>
      </c>
      <c r="B25" s="4" t="s">
        <v>148</v>
      </c>
      <c r="C25" s="4">
        <v>3036</v>
      </c>
      <c r="D25" s="4">
        <v>-34.6</v>
      </c>
      <c r="E25" s="4">
        <v>-70.09</v>
      </c>
      <c r="F25" s="4">
        <v>217900</v>
      </c>
      <c r="G25" s="4">
        <v>2688</v>
      </c>
      <c r="H25" s="28">
        <f t="shared" si="0"/>
        <v>1.2335933914639743</v>
      </c>
      <c r="I25" s="4">
        <v>172211</v>
      </c>
      <c r="J25" s="30">
        <v>64</v>
      </c>
      <c r="K25" s="14">
        <v>10.319000000000001</v>
      </c>
      <c r="L25" s="7" t="s">
        <v>60</v>
      </c>
      <c r="M25" s="4" t="s">
        <v>61</v>
      </c>
      <c r="N25" s="18" t="s">
        <v>62</v>
      </c>
      <c r="O25" s="5">
        <v>0.96799999999999997</v>
      </c>
      <c r="P25" s="4">
        <v>82</v>
      </c>
      <c r="Q25" s="4" t="s">
        <v>63</v>
      </c>
      <c r="R25" s="4" t="s">
        <v>64</v>
      </c>
      <c r="S25" s="5">
        <v>0.95699999999999996</v>
      </c>
      <c r="T25" s="19">
        <v>311</v>
      </c>
      <c r="V25" s="31"/>
    </row>
    <row r="26" spans="1:22" ht="34" x14ac:dyDescent="0.2">
      <c r="A26" s="12">
        <v>81</v>
      </c>
      <c r="B26" s="4" t="s">
        <v>144</v>
      </c>
      <c r="C26" s="4">
        <v>685</v>
      </c>
      <c r="D26" s="4">
        <v>-34.76</v>
      </c>
      <c r="E26" s="4">
        <v>-68.37</v>
      </c>
      <c r="F26" s="4">
        <v>245257</v>
      </c>
      <c r="G26" s="4">
        <v>47245</v>
      </c>
      <c r="H26" s="28">
        <f t="shared" si="0"/>
        <v>19.263466486175727</v>
      </c>
      <c r="I26" s="4">
        <v>3692646</v>
      </c>
      <c r="J26" s="30">
        <v>78</v>
      </c>
      <c r="K26" s="14">
        <v>221.79400000000001</v>
      </c>
      <c r="L26" s="7" t="s">
        <v>65</v>
      </c>
      <c r="M26" s="4" t="s">
        <v>66</v>
      </c>
      <c r="N26" s="18" t="s">
        <v>12</v>
      </c>
      <c r="O26" s="5">
        <v>0.99199999999999999</v>
      </c>
      <c r="P26" s="4">
        <v>122</v>
      </c>
      <c r="Q26" s="4" t="s">
        <v>67</v>
      </c>
      <c r="R26" s="4" t="s">
        <v>15</v>
      </c>
      <c r="S26" s="5">
        <v>0.98099999999999998</v>
      </c>
      <c r="T26" s="19">
        <v>310</v>
      </c>
      <c r="V26" s="31"/>
    </row>
    <row r="27" spans="1:22" ht="34" x14ac:dyDescent="0.2">
      <c r="A27" s="4">
        <v>82</v>
      </c>
      <c r="B27" s="4" t="s">
        <v>144</v>
      </c>
      <c r="C27" s="4">
        <v>685</v>
      </c>
      <c r="D27" s="4">
        <v>-34.76</v>
      </c>
      <c r="E27" s="4">
        <v>-68.37</v>
      </c>
      <c r="F27" s="4">
        <v>492777</v>
      </c>
      <c r="G27" s="4">
        <v>379089</v>
      </c>
      <c r="H27" s="28">
        <f t="shared" si="0"/>
        <v>76.929118039194194</v>
      </c>
      <c r="I27" s="4">
        <v>28129334</v>
      </c>
      <c r="J27" s="30">
        <v>76</v>
      </c>
      <c r="K27" s="13">
        <v>1689.5509999999999</v>
      </c>
      <c r="L27" s="7" t="s">
        <v>26</v>
      </c>
      <c r="M27" s="4" t="s">
        <v>36</v>
      </c>
      <c r="N27" s="18" t="s">
        <v>12</v>
      </c>
      <c r="O27" s="5">
        <v>0.99199999999999999</v>
      </c>
      <c r="P27" s="4">
        <v>122</v>
      </c>
      <c r="Q27" s="4" t="s">
        <v>37</v>
      </c>
      <c r="R27" s="4" t="s">
        <v>15</v>
      </c>
      <c r="S27" s="5">
        <v>0.98099999999999998</v>
      </c>
      <c r="T27" s="19">
        <v>305</v>
      </c>
      <c r="V27" s="31"/>
    </row>
    <row r="28" spans="1:22" ht="34" x14ac:dyDescent="0.2">
      <c r="A28" s="4">
        <v>83</v>
      </c>
      <c r="B28" s="4" t="s">
        <v>144</v>
      </c>
      <c r="C28" s="4">
        <v>685</v>
      </c>
      <c r="D28" s="4">
        <v>-34.76</v>
      </c>
      <c r="E28" s="4">
        <v>-68.37</v>
      </c>
      <c r="F28" s="4">
        <v>495055</v>
      </c>
      <c r="G28" s="4">
        <v>458575</v>
      </c>
      <c r="H28" s="28">
        <f t="shared" si="0"/>
        <v>92.631121794548079</v>
      </c>
      <c r="I28" s="4">
        <v>34933513</v>
      </c>
      <c r="J28" s="30">
        <v>76</v>
      </c>
      <c r="K28" s="13">
        <v>2098.3609999999999</v>
      </c>
      <c r="L28" s="7" t="s">
        <v>26</v>
      </c>
      <c r="M28" s="4" t="s">
        <v>27</v>
      </c>
      <c r="N28" s="18" t="s">
        <v>12</v>
      </c>
      <c r="O28" s="5">
        <v>0.995</v>
      </c>
      <c r="P28" s="4">
        <v>78</v>
      </c>
      <c r="Q28" s="4" t="s">
        <v>28</v>
      </c>
      <c r="R28" s="4" t="s">
        <v>15</v>
      </c>
      <c r="S28" s="5">
        <v>0.98099999999999998</v>
      </c>
      <c r="T28" s="19">
        <v>316</v>
      </c>
      <c r="V28" s="31"/>
    </row>
    <row r="29" spans="1:22" ht="34" x14ac:dyDescent="0.2">
      <c r="A29" s="4">
        <v>86</v>
      </c>
      <c r="B29" s="4" t="s">
        <v>140</v>
      </c>
      <c r="C29" s="4">
        <v>1660</v>
      </c>
      <c r="D29" s="4">
        <v>-35.28</v>
      </c>
      <c r="E29" s="4">
        <v>-69.69</v>
      </c>
      <c r="F29" s="4">
        <v>328460</v>
      </c>
      <c r="G29" s="4">
        <v>64859</v>
      </c>
      <c r="H29" s="28">
        <f t="shared" si="0"/>
        <v>19.746392254764658</v>
      </c>
      <c r="I29" s="4">
        <v>3331544</v>
      </c>
      <c r="J29" s="30">
        <v>51</v>
      </c>
      <c r="K29" s="13">
        <v>200.10499999999999</v>
      </c>
      <c r="L29" s="7" t="s">
        <v>104</v>
      </c>
      <c r="M29" s="4" t="s">
        <v>105</v>
      </c>
      <c r="N29" s="4" t="s">
        <v>12</v>
      </c>
      <c r="O29" s="5">
        <v>0.50600000000000001</v>
      </c>
      <c r="P29" s="4">
        <v>36</v>
      </c>
      <c r="Q29" s="4" t="s">
        <v>106</v>
      </c>
      <c r="R29" s="4" t="s">
        <v>15</v>
      </c>
      <c r="S29" s="5">
        <v>0.502</v>
      </c>
      <c r="T29" s="19">
        <v>149</v>
      </c>
      <c r="V29" s="31"/>
    </row>
    <row r="30" spans="1:22" ht="34" x14ac:dyDescent="0.2">
      <c r="A30" s="4">
        <v>87</v>
      </c>
      <c r="B30" s="4" t="s">
        <v>150</v>
      </c>
      <c r="C30" s="4">
        <v>1480</v>
      </c>
      <c r="D30" s="4">
        <v>-36.840000000000003</v>
      </c>
      <c r="E30" s="4">
        <v>-69.48</v>
      </c>
      <c r="F30" s="4">
        <v>221844</v>
      </c>
      <c r="G30" s="4">
        <v>69754</v>
      </c>
      <c r="H30" s="28">
        <f t="shared" si="0"/>
        <v>31.442815672274211</v>
      </c>
      <c r="I30" s="4">
        <v>3777702</v>
      </c>
      <c r="J30" s="30">
        <v>54</v>
      </c>
      <c r="K30" s="13">
        <v>226.57599999999999</v>
      </c>
      <c r="L30" s="7" t="s">
        <v>85</v>
      </c>
      <c r="M30" s="4" t="s">
        <v>86</v>
      </c>
      <c r="N30" s="18" t="s">
        <v>12</v>
      </c>
      <c r="O30" s="5">
        <v>0.55000000000000004</v>
      </c>
      <c r="P30" s="4">
        <v>48</v>
      </c>
      <c r="Q30" s="4" t="s">
        <v>87</v>
      </c>
      <c r="R30" s="4" t="s">
        <v>22</v>
      </c>
      <c r="S30" s="5">
        <v>0.54500000000000004</v>
      </c>
      <c r="T30" s="19">
        <v>172</v>
      </c>
      <c r="V30" s="31"/>
    </row>
    <row r="31" spans="1:22" ht="34" x14ac:dyDescent="0.2">
      <c r="A31" s="4">
        <v>92</v>
      </c>
      <c r="B31" s="4" t="s">
        <v>154</v>
      </c>
      <c r="C31" s="4">
        <v>2311</v>
      </c>
      <c r="D31" s="4">
        <v>-34.53</v>
      </c>
      <c r="E31" s="4">
        <v>-69.45</v>
      </c>
      <c r="F31" s="4">
        <v>184073</v>
      </c>
      <c r="G31" s="4">
        <v>33422</v>
      </c>
      <c r="H31" s="28">
        <f t="shared" si="0"/>
        <v>18.156926871404281</v>
      </c>
      <c r="I31" s="4">
        <v>2113680</v>
      </c>
      <c r="J31" s="30">
        <v>63</v>
      </c>
      <c r="K31" s="13">
        <v>127.009</v>
      </c>
      <c r="L31" s="7" t="s">
        <v>130</v>
      </c>
      <c r="M31" s="4" t="s">
        <v>131</v>
      </c>
      <c r="N31" s="18" t="s">
        <v>132</v>
      </c>
      <c r="O31" s="5">
        <v>0.99399999999999999</v>
      </c>
      <c r="P31" s="4">
        <v>81</v>
      </c>
      <c r="Q31" s="4" t="s">
        <v>133</v>
      </c>
      <c r="R31" s="4" t="s">
        <v>15</v>
      </c>
      <c r="S31" s="5">
        <v>0.98</v>
      </c>
      <c r="T31" s="19">
        <v>320</v>
      </c>
      <c r="V31" s="31"/>
    </row>
    <row r="32" spans="1:22" ht="34" x14ac:dyDescent="0.2">
      <c r="A32" s="4">
        <v>94</v>
      </c>
      <c r="B32" s="4" t="s">
        <v>140</v>
      </c>
      <c r="C32" s="4">
        <v>1660</v>
      </c>
      <c r="D32" s="4">
        <v>-35.28</v>
      </c>
      <c r="E32" s="4">
        <v>-69.69</v>
      </c>
      <c r="F32" s="4">
        <v>520762</v>
      </c>
      <c r="G32" s="4">
        <v>230664</v>
      </c>
      <c r="H32" s="28">
        <f t="shared" si="0"/>
        <v>44.293554445216813</v>
      </c>
      <c r="I32" s="4">
        <v>13102327</v>
      </c>
      <c r="J32" s="30">
        <v>56</v>
      </c>
      <c r="K32" s="13">
        <v>787.02099999999996</v>
      </c>
      <c r="L32" s="7" t="s">
        <v>51</v>
      </c>
      <c r="M32" s="4" t="s">
        <v>52</v>
      </c>
      <c r="N32" s="18" t="s">
        <v>12</v>
      </c>
      <c r="O32" s="5">
        <v>0.98199999999999998</v>
      </c>
      <c r="P32" s="4">
        <v>53</v>
      </c>
      <c r="Q32" s="4" t="s">
        <v>53</v>
      </c>
      <c r="R32" s="4" t="s">
        <v>47</v>
      </c>
      <c r="S32" s="5">
        <v>0.96699999999999997</v>
      </c>
      <c r="T32" s="19">
        <v>330</v>
      </c>
      <c r="V32" s="31"/>
    </row>
    <row r="33" spans="1:22" ht="34" x14ac:dyDescent="0.2">
      <c r="A33" s="4">
        <v>95</v>
      </c>
      <c r="B33" s="4" t="s">
        <v>140</v>
      </c>
      <c r="C33" s="4">
        <v>1660</v>
      </c>
      <c r="D33" s="4">
        <v>-35.28</v>
      </c>
      <c r="E33" s="4">
        <v>-69.69</v>
      </c>
      <c r="F33" s="4">
        <v>339808</v>
      </c>
      <c r="G33" s="4">
        <v>271214</v>
      </c>
      <c r="H33" s="28">
        <f t="shared" si="0"/>
        <v>79.813894905358325</v>
      </c>
      <c r="I33" s="4">
        <v>18039788</v>
      </c>
      <c r="J33" s="30">
        <v>66</v>
      </c>
      <c r="K33" s="13">
        <v>1083.3409999999999</v>
      </c>
      <c r="L33" s="7" t="s">
        <v>38</v>
      </c>
      <c r="M33" s="4" t="s">
        <v>39</v>
      </c>
      <c r="N33" s="18" t="s">
        <v>12</v>
      </c>
      <c r="O33" s="5">
        <v>0.83099999999999996</v>
      </c>
      <c r="P33" s="4">
        <v>93</v>
      </c>
      <c r="Q33" s="4" t="s">
        <v>40</v>
      </c>
      <c r="R33" s="4" t="s">
        <v>15</v>
      </c>
      <c r="S33" s="5">
        <v>0.82299999999999995</v>
      </c>
      <c r="T33" s="19">
        <v>266</v>
      </c>
      <c r="V33" s="31"/>
    </row>
    <row r="34" spans="1:22" ht="34" x14ac:dyDescent="0.2">
      <c r="A34" s="4">
        <v>96</v>
      </c>
      <c r="B34" s="4" t="s">
        <v>140</v>
      </c>
      <c r="C34" s="4">
        <v>1660</v>
      </c>
      <c r="D34" s="4">
        <v>-35.28</v>
      </c>
      <c r="E34" s="4">
        <v>-69.69</v>
      </c>
      <c r="F34" s="4">
        <v>320075</v>
      </c>
      <c r="G34" s="4">
        <v>9821</v>
      </c>
      <c r="H34" s="28">
        <f t="shared" si="0"/>
        <v>3.068343357025697</v>
      </c>
      <c r="I34" s="4">
        <v>569189</v>
      </c>
      <c r="J34" s="30">
        <v>57</v>
      </c>
      <c r="K34" s="13">
        <v>34.188000000000002</v>
      </c>
      <c r="L34" s="7" t="s">
        <v>48</v>
      </c>
      <c r="M34" s="4" t="s">
        <v>49</v>
      </c>
      <c r="N34" s="18" t="s">
        <v>12</v>
      </c>
      <c r="O34" s="5">
        <v>0.51</v>
      </c>
      <c r="P34" s="4">
        <v>32</v>
      </c>
      <c r="Q34" s="4" t="s">
        <v>50</v>
      </c>
      <c r="R34" s="4" t="s">
        <v>15</v>
      </c>
      <c r="S34" s="5">
        <v>0.505</v>
      </c>
      <c r="T34" s="19">
        <v>158</v>
      </c>
      <c r="V34" s="31"/>
    </row>
    <row r="35" spans="1:22" ht="34" x14ac:dyDescent="0.2">
      <c r="A35" s="4">
        <v>97</v>
      </c>
      <c r="B35" s="4" t="s">
        <v>140</v>
      </c>
      <c r="C35" s="4">
        <v>1660</v>
      </c>
      <c r="D35" s="4">
        <v>-35.28</v>
      </c>
      <c r="E35" s="4">
        <v>-69.69</v>
      </c>
      <c r="F35" s="4">
        <v>286203</v>
      </c>
      <c r="G35" s="4">
        <v>10217</v>
      </c>
      <c r="H35" s="28">
        <f t="shared" si="0"/>
        <v>3.5698437822105284</v>
      </c>
      <c r="I35" s="4">
        <v>568686</v>
      </c>
      <c r="J35" s="30">
        <v>55</v>
      </c>
      <c r="K35" s="13">
        <v>34.131</v>
      </c>
      <c r="L35" s="7" t="s">
        <v>44</v>
      </c>
      <c r="M35" s="4" t="s">
        <v>45</v>
      </c>
      <c r="N35" s="18" t="s">
        <v>12</v>
      </c>
      <c r="O35" s="5">
        <v>0.42699999999999999</v>
      </c>
      <c r="P35" s="4">
        <v>5</v>
      </c>
      <c r="Q35" s="4" t="s">
        <v>46</v>
      </c>
      <c r="R35" s="4" t="s">
        <v>47</v>
      </c>
      <c r="S35" s="5">
        <v>0.42299999999999999</v>
      </c>
      <c r="T35" s="19">
        <v>123</v>
      </c>
      <c r="V35" s="31"/>
    </row>
    <row r="36" spans="1:22" ht="34" x14ac:dyDescent="0.2">
      <c r="A36" s="4">
        <v>102</v>
      </c>
      <c r="B36" s="4" t="s">
        <v>140</v>
      </c>
      <c r="C36" s="4">
        <v>1660</v>
      </c>
      <c r="D36" s="4">
        <v>-35.28</v>
      </c>
      <c r="E36" s="4">
        <v>-69.69</v>
      </c>
      <c r="F36" s="4">
        <v>338366</v>
      </c>
      <c r="G36" s="4">
        <v>47662</v>
      </c>
      <c r="H36" s="28">
        <f t="shared" si="0"/>
        <v>14.085930619506687</v>
      </c>
      <c r="I36" s="4">
        <v>2542975</v>
      </c>
      <c r="J36" s="30">
        <v>53</v>
      </c>
      <c r="K36" s="13">
        <v>152.46600000000001</v>
      </c>
      <c r="L36" s="7" t="s">
        <v>33</v>
      </c>
      <c r="M36" s="4" t="s">
        <v>34</v>
      </c>
      <c r="N36" s="18" t="s">
        <v>12</v>
      </c>
      <c r="O36" s="5">
        <v>0.55500000000000005</v>
      </c>
      <c r="P36" s="4">
        <v>57</v>
      </c>
      <c r="Q36" s="4" t="s">
        <v>35</v>
      </c>
      <c r="R36" s="4" t="s">
        <v>15</v>
      </c>
      <c r="S36" s="5">
        <v>0.55000000000000004</v>
      </c>
      <c r="T36" s="19">
        <v>168</v>
      </c>
      <c r="V36" s="31"/>
    </row>
    <row r="37" spans="1:22" ht="34" x14ac:dyDescent="0.2">
      <c r="A37" s="4">
        <v>106</v>
      </c>
      <c r="B37" s="4" t="s">
        <v>149</v>
      </c>
      <c r="C37" s="4">
        <v>3300</v>
      </c>
      <c r="D37" s="4">
        <v>-34.49</v>
      </c>
      <c r="E37" s="4">
        <v>-69.98</v>
      </c>
      <c r="F37" s="4">
        <v>152808</v>
      </c>
      <c r="G37" s="4">
        <v>18203</v>
      </c>
      <c r="H37" s="28">
        <f t="shared" si="0"/>
        <v>11.91233443275221</v>
      </c>
      <c r="I37" s="4">
        <v>1384300</v>
      </c>
      <c r="J37" s="30">
        <v>76</v>
      </c>
      <c r="K37" s="13">
        <v>83.146000000000001</v>
      </c>
      <c r="L37" s="7" t="s">
        <v>68</v>
      </c>
      <c r="M37" s="4" t="s">
        <v>69</v>
      </c>
      <c r="N37" s="18" t="s">
        <v>12</v>
      </c>
      <c r="O37" s="5">
        <v>0.95</v>
      </c>
      <c r="P37" s="4">
        <v>100</v>
      </c>
      <c r="Q37" s="4" t="s">
        <v>70</v>
      </c>
      <c r="R37" s="4" t="s">
        <v>15</v>
      </c>
      <c r="S37" s="5">
        <v>0.93899999999999995</v>
      </c>
      <c r="T37" s="19">
        <v>315</v>
      </c>
      <c r="V37" s="31"/>
    </row>
    <row r="38" spans="1:22" ht="34" x14ac:dyDescent="0.2">
      <c r="A38" s="4">
        <v>107</v>
      </c>
      <c r="B38" s="4" t="s">
        <v>149</v>
      </c>
      <c r="C38" s="4">
        <v>3300</v>
      </c>
      <c r="D38" s="4">
        <v>-34.49</v>
      </c>
      <c r="E38" s="4">
        <v>-69.98</v>
      </c>
      <c r="F38" s="4">
        <v>232192</v>
      </c>
      <c r="G38" s="4">
        <v>49222</v>
      </c>
      <c r="H38" s="28">
        <f t="shared" si="0"/>
        <v>21.198835446527013</v>
      </c>
      <c r="I38" s="4">
        <v>2857721</v>
      </c>
      <c r="J38" s="30">
        <v>58</v>
      </c>
      <c r="K38" s="13">
        <v>171.56299999999999</v>
      </c>
      <c r="L38" s="7" t="s">
        <v>91</v>
      </c>
      <c r="M38" s="4" t="s">
        <v>92</v>
      </c>
      <c r="N38" s="4" t="s">
        <v>93</v>
      </c>
      <c r="O38" s="5">
        <v>0.89500000000000002</v>
      </c>
      <c r="P38" s="4">
        <v>149</v>
      </c>
      <c r="Q38" s="4" t="s">
        <v>94</v>
      </c>
      <c r="R38" s="4" t="s">
        <v>95</v>
      </c>
      <c r="S38" s="5">
        <v>0.88600000000000001</v>
      </c>
      <c r="T38" s="19">
        <v>301</v>
      </c>
      <c r="V38" s="31"/>
    </row>
    <row r="39" spans="1:22" ht="34" x14ac:dyDescent="0.2">
      <c r="A39" s="4">
        <v>108</v>
      </c>
      <c r="B39" s="4" t="s">
        <v>149</v>
      </c>
      <c r="C39" s="4">
        <v>3300</v>
      </c>
      <c r="D39" s="4">
        <v>-34.49</v>
      </c>
      <c r="E39" s="4">
        <v>-69.98</v>
      </c>
      <c r="F39" s="4">
        <v>193724</v>
      </c>
      <c r="G39" s="4">
        <v>73096</v>
      </c>
      <c r="H39" s="28">
        <f t="shared" si="0"/>
        <v>37.73203113708162</v>
      </c>
      <c r="I39" s="4">
        <v>4094391</v>
      </c>
      <c r="J39" s="30">
        <v>56</v>
      </c>
      <c r="K39" s="13">
        <v>245.58500000000001</v>
      </c>
      <c r="L39" s="7" t="s">
        <v>107</v>
      </c>
      <c r="M39" s="4" t="s">
        <v>108</v>
      </c>
      <c r="N39" s="4" t="s">
        <v>80</v>
      </c>
      <c r="O39" s="5">
        <v>0.81899999999999995</v>
      </c>
      <c r="P39" s="4">
        <v>90</v>
      </c>
      <c r="Q39" s="4" t="s">
        <v>109</v>
      </c>
      <c r="R39" s="4" t="s">
        <v>81</v>
      </c>
      <c r="S39" s="5">
        <v>0.81200000000000006</v>
      </c>
      <c r="T39" s="19">
        <v>246</v>
      </c>
      <c r="V39" s="31"/>
    </row>
    <row r="40" spans="1:22" ht="34" x14ac:dyDescent="0.2">
      <c r="A40" s="4">
        <v>109</v>
      </c>
      <c r="B40" s="4" t="s">
        <v>147</v>
      </c>
      <c r="C40" s="4">
        <v>1600</v>
      </c>
      <c r="D40" s="4">
        <v>-35.15</v>
      </c>
      <c r="E40" s="4">
        <v>-69.64</v>
      </c>
      <c r="F40" s="4">
        <v>167757</v>
      </c>
      <c r="G40" s="4">
        <v>136805</v>
      </c>
      <c r="H40" s="28">
        <f t="shared" si="0"/>
        <v>81.549503150390152</v>
      </c>
      <c r="I40" s="4">
        <v>8339002</v>
      </c>
      <c r="J40" s="30">
        <v>60</v>
      </c>
      <c r="K40" s="13">
        <v>500.87099999999998</v>
      </c>
      <c r="L40" s="7" t="s">
        <v>54</v>
      </c>
      <c r="M40" s="4" t="s">
        <v>55</v>
      </c>
      <c r="N40" s="18" t="s">
        <v>12</v>
      </c>
      <c r="O40" s="5">
        <v>0.995</v>
      </c>
      <c r="P40" s="4">
        <v>65</v>
      </c>
      <c r="Q40" s="4" t="s">
        <v>56</v>
      </c>
      <c r="R40" s="4" t="s">
        <v>15</v>
      </c>
      <c r="S40" s="5">
        <v>0.98099999999999998</v>
      </c>
      <c r="T40" s="19">
        <v>309</v>
      </c>
      <c r="V40" s="31"/>
    </row>
    <row r="41" spans="1:22" ht="34" x14ac:dyDescent="0.2">
      <c r="A41" s="4">
        <v>110</v>
      </c>
      <c r="B41" s="4" t="s">
        <v>137</v>
      </c>
      <c r="C41" s="4">
        <v>860</v>
      </c>
      <c r="D41" s="4">
        <v>-34.58</v>
      </c>
      <c r="E41" s="4">
        <v>-68.55</v>
      </c>
      <c r="F41" s="4">
        <v>212002</v>
      </c>
      <c r="G41" s="4">
        <v>56061</v>
      </c>
      <c r="H41" s="28">
        <f t="shared" si="0"/>
        <v>26.443618456429657</v>
      </c>
      <c r="I41" s="4">
        <v>3408343</v>
      </c>
      <c r="J41" s="30">
        <v>60</v>
      </c>
      <c r="K41" s="13">
        <v>204.435</v>
      </c>
      <c r="L41" s="7" t="s">
        <v>13</v>
      </c>
      <c r="M41" s="4" t="s">
        <v>11</v>
      </c>
      <c r="N41" s="18" t="s">
        <v>12</v>
      </c>
      <c r="O41" s="5">
        <v>0.95899999999999996</v>
      </c>
      <c r="P41" s="6">
        <v>64</v>
      </c>
      <c r="Q41" s="4" t="s">
        <v>14</v>
      </c>
      <c r="R41" s="4" t="s">
        <v>15</v>
      </c>
      <c r="S41" s="5">
        <v>0.94499999999999995</v>
      </c>
      <c r="T41" s="20">
        <v>301</v>
      </c>
      <c r="V41" s="31"/>
    </row>
    <row r="42" spans="1:22" ht="34" x14ac:dyDescent="0.2">
      <c r="A42" s="4">
        <v>112</v>
      </c>
      <c r="B42" s="4" t="s">
        <v>137</v>
      </c>
      <c r="C42" s="4">
        <v>860</v>
      </c>
      <c r="D42" s="4">
        <v>-34.58</v>
      </c>
      <c r="E42" s="4">
        <v>-68.55</v>
      </c>
      <c r="F42" s="4">
        <v>544250</v>
      </c>
      <c r="G42" s="4">
        <v>461906</v>
      </c>
      <c r="H42" s="28">
        <f t="shared" si="0"/>
        <v>84.87018833256775</v>
      </c>
      <c r="I42" s="4">
        <v>29791303</v>
      </c>
      <c r="J42" s="30">
        <v>64</v>
      </c>
      <c r="K42" s="13">
        <v>1789.482</v>
      </c>
      <c r="L42" s="7" t="s">
        <v>5</v>
      </c>
      <c r="M42" s="4" t="s">
        <v>6</v>
      </c>
      <c r="N42" s="18">
        <v>1</v>
      </c>
      <c r="O42" s="5">
        <v>0.995</v>
      </c>
      <c r="P42" s="4">
        <v>78</v>
      </c>
      <c r="Q42" s="4" t="s">
        <v>7</v>
      </c>
      <c r="R42" s="4">
        <v>57</v>
      </c>
      <c r="S42" s="5">
        <v>0.98099999999999998</v>
      </c>
      <c r="T42" s="19">
        <v>314</v>
      </c>
      <c r="V42" s="31"/>
    </row>
    <row r="43" spans="1:22" ht="34" x14ac:dyDescent="0.2">
      <c r="A43" s="4">
        <v>113</v>
      </c>
      <c r="B43" s="4" t="s">
        <v>137</v>
      </c>
      <c r="C43" s="4">
        <v>860</v>
      </c>
      <c r="D43" s="4">
        <v>-34.58</v>
      </c>
      <c r="E43" s="4">
        <v>-68.55</v>
      </c>
      <c r="F43" s="4">
        <v>107011</v>
      </c>
      <c r="G43" s="4">
        <v>6166</v>
      </c>
      <c r="H43" s="28">
        <f t="shared" si="0"/>
        <v>5.7620244647746492</v>
      </c>
      <c r="I43" s="4">
        <v>397529</v>
      </c>
      <c r="J43" s="30">
        <v>64</v>
      </c>
      <c r="K43" s="13">
        <v>23.509</v>
      </c>
      <c r="L43" s="7" t="s">
        <v>99</v>
      </c>
      <c r="M43" s="4" t="s">
        <v>100</v>
      </c>
      <c r="N43" s="4" t="s">
        <v>12</v>
      </c>
      <c r="O43" s="5">
        <v>0.312</v>
      </c>
      <c r="P43" s="4">
        <v>12</v>
      </c>
      <c r="Q43" s="4" t="s">
        <v>101</v>
      </c>
      <c r="R43" s="4" t="s">
        <v>15</v>
      </c>
      <c r="S43" s="5">
        <v>0.311</v>
      </c>
      <c r="T43" s="19">
        <v>72</v>
      </c>
      <c r="V43" s="31"/>
    </row>
    <row r="44" spans="1:22" ht="34" x14ac:dyDescent="0.2">
      <c r="A44" s="4">
        <v>119</v>
      </c>
      <c r="B44" s="4" t="s">
        <v>143</v>
      </c>
      <c r="C44" s="4">
        <v>2239</v>
      </c>
      <c r="D44" s="4">
        <v>-34.659999999999997</v>
      </c>
      <c r="E44" s="4">
        <v>-69.599999999999994</v>
      </c>
      <c r="F44" s="4">
        <v>248049</v>
      </c>
      <c r="G44" s="4">
        <v>15952</v>
      </c>
      <c r="H44" s="28">
        <f t="shared" si="0"/>
        <v>6.4309874258715007</v>
      </c>
      <c r="I44" s="4">
        <v>934803</v>
      </c>
      <c r="J44" s="30">
        <v>58</v>
      </c>
      <c r="K44" s="13">
        <v>56.046999999999997</v>
      </c>
      <c r="L44" s="7" t="s">
        <v>23</v>
      </c>
      <c r="M44" s="4" t="s">
        <v>24</v>
      </c>
      <c r="N44" s="18" t="s">
        <v>12</v>
      </c>
      <c r="O44" s="5">
        <v>0.29399999999999998</v>
      </c>
      <c r="P44" s="6">
        <v>5</v>
      </c>
      <c r="Q44" s="4" t="s">
        <v>25</v>
      </c>
      <c r="R44" s="4" t="s">
        <v>22</v>
      </c>
      <c r="S44" s="5">
        <v>0.29199999999999998</v>
      </c>
      <c r="T44" s="19">
        <v>71</v>
      </c>
      <c r="V44" s="31"/>
    </row>
    <row r="45" spans="1:22" ht="35" thickBot="1" x14ac:dyDescent="0.25">
      <c r="A45" s="4">
        <v>121</v>
      </c>
      <c r="B45" s="4" t="s">
        <v>146</v>
      </c>
      <c r="C45" s="4">
        <v>2239</v>
      </c>
      <c r="D45" s="4">
        <v>-34.659999999999997</v>
      </c>
      <c r="E45" s="4">
        <v>-69.599999999999994</v>
      </c>
      <c r="F45" s="4">
        <v>236410</v>
      </c>
      <c r="G45" s="4">
        <v>5934</v>
      </c>
      <c r="H45" s="28">
        <f t="shared" si="0"/>
        <v>2.5100461063406794</v>
      </c>
      <c r="I45" s="4">
        <v>262068</v>
      </c>
      <c r="J45" s="30">
        <v>44</v>
      </c>
      <c r="K45" s="13">
        <v>15.741</v>
      </c>
      <c r="L45" s="16" t="s">
        <v>41</v>
      </c>
      <c r="M45" s="23" t="s">
        <v>42</v>
      </c>
      <c r="N45" s="24" t="s">
        <v>12</v>
      </c>
      <c r="O45" s="25">
        <v>0.25600000000000001</v>
      </c>
      <c r="P45" s="23">
        <v>0</v>
      </c>
      <c r="Q45" s="23" t="s">
        <v>43</v>
      </c>
      <c r="R45" s="23" t="s">
        <v>29</v>
      </c>
      <c r="S45" s="25">
        <v>0.255</v>
      </c>
      <c r="T45" s="26">
        <v>2</v>
      </c>
      <c r="V45" s="31"/>
    </row>
    <row r="46" spans="1:22" s="1" customFormat="1" x14ac:dyDescent="0.2">
      <c r="A46" s="11"/>
      <c r="B46" s="9" t="s">
        <v>156</v>
      </c>
      <c r="C46" s="9"/>
      <c r="D46" s="9"/>
      <c r="E46" s="9"/>
      <c r="F46" s="32">
        <f t="shared" ref="F46:K46" si="1">AVERAGE(F5:F45)</f>
        <v>281590</v>
      </c>
      <c r="G46" s="33">
        <f t="shared" si="1"/>
        <v>115397.26829268293</v>
      </c>
      <c r="H46" s="33">
        <f t="shared" si="1"/>
        <v>35.05629872415961</v>
      </c>
      <c r="I46" s="33">
        <f t="shared" si="1"/>
        <v>7533034.7560975607</v>
      </c>
      <c r="J46" s="33">
        <f t="shared" si="1"/>
        <v>61.975609756097562</v>
      </c>
      <c r="K46" s="10">
        <f t="shared" si="1"/>
        <v>469.81265853658527</v>
      </c>
      <c r="L46" s="15"/>
      <c r="M46" s="27"/>
      <c r="N46" s="27"/>
      <c r="O46" s="27"/>
      <c r="P46" s="27"/>
      <c r="Q46" s="27"/>
      <c r="R46" s="27"/>
      <c r="S46" s="27"/>
      <c r="T46" s="27"/>
    </row>
    <row r="48" spans="1:22" x14ac:dyDescent="0.2">
      <c r="A48" s="45"/>
    </row>
  </sheetData>
  <sortState ref="A5:T45">
    <sortCondition ref="A5:A45"/>
  </sortState>
  <mergeCells count="9">
    <mergeCell ref="M2:T2"/>
    <mergeCell ref="L2:L4"/>
    <mergeCell ref="A1:T1"/>
    <mergeCell ref="A2:A4"/>
    <mergeCell ref="B2:B4"/>
    <mergeCell ref="C2:E3"/>
    <mergeCell ref="F2:K3"/>
    <mergeCell ref="M3:P3"/>
    <mergeCell ref="Q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thia Abbona</dc:creator>
  <cp:lastModifiedBy>Cinthia Abbona</cp:lastModifiedBy>
  <dcterms:created xsi:type="dcterms:W3CDTF">2019-09-20T05:24:51Z</dcterms:created>
  <dcterms:modified xsi:type="dcterms:W3CDTF">2020-08-31T15:36:29Z</dcterms:modified>
</cp:coreProperties>
</file>